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0" firstSheet="0" activeTab="0"/>
  </bookViews>
  <sheets>
    <sheet name="Suppl Table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19">
  <si>
    <t xml:space="preserve">Instruct Group</t>
  </si>
  <si>
    <t xml:space="preserve">DAPC Group</t>
  </si>
  <si>
    <t xml:space="preserve">N</t>
  </si>
  <si>
    <t xml:space="preserve">%</t>
  </si>
  <si>
    <t xml:space="preserve">Use type</t>
  </si>
  <si>
    <t xml:space="preserve">field</t>
  </si>
  <si>
    <t xml:space="preserve">fodder</t>
  </si>
  <si>
    <t xml:space="preserve">garden</t>
  </si>
  <si>
    <t xml:space="preserve">mangetout</t>
  </si>
  <si>
    <t xml:space="preserve">preserve</t>
  </si>
  <si>
    <t xml:space="preserve">Genetic Type</t>
  </si>
  <si>
    <t xml:space="preserve">breeding line</t>
  </si>
  <si>
    <t xml:space="preserve">cultivar</t>
  </si>
  <si>
    <t xml:space="preserve">germplasm</t>
  </si>
  <si>
    <t xml:space="preserve">landrace</t>
  </si>
  <si>
    <t xml:space="preserve">wild</t>
  </si>
  <si>
    <t xml:space="preserve">Sowing type</t>
  </si>
  <si>
    <t xml:space="preserve">spring</t>
  </si>
  <si>
    <t xml:space="preserve">wint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9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4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13.14"/>
    <col collapsed="false" customWidth="true" hidden="false" outlineLevel="0" max="8" min="3" style="0" width="4.85"/>
    <col collapsed="false" customWidth="true" hidden="false" outlineLevel="0" max="9" min="9" style="0" width="2.56"/>
    <col collapsed="false" customWidth="true" hidden="false" outlineLevel="0" max="21" min="10" style="0" width="4.85"/>
  </cols>
  <sheetData>
    <row r="1" customFormat="false" ht="15" hidden="false" customHeight="false" outlineLevel="0" collapsed="false">
      <c r="C1" s="1" t="s">
        <v>0</v>
      </c>
      <c r="D1" s="1"/>
      <c r="E1" s="1"/>
      <c r="F1" s="1"/>
      <c r="G1" s="1"/>
      <c r="H1" s="1"/>
      <c r="I1" s="2"/>
      <c r="J1" s="1" t="s">
        <v>1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customFormat="false" ht="15" hidden="false" customHeight="false" outlineLevel="0" collapsed="false">
      <c r="C2" s="3" t="n">
        <v>1</v>
      </c>
      <c r="D2" s="3"/>
      <c r="E2" s="3" t="n">
        <v>2</v>
      </c>
      <c r="F2" s="3"/>
      <c r="G2" s="3" t="n">
        <v>3</v>
      </c>
      <c r="H2" s="3"/>
      <c r="I2" s="2"/>
      <c r="J2" s="3" t="n">
        <v>1</v>
      </c>
      <c r="K2" s="3"/>
      <c r="L2" s="3" t="n">
        <v>2</v>
      </c>
      <c r="M2" s="3"/>
      <c r="N2" s="3" t="n">
        <v>3</v>
      </c>
      <c r="O2" s="3"/>
      <c r="P2" s="3" t="n">
        <v>4</v>
      </c>
      <c r="Q2" s="3"/>
      <c r="R2" s="3" t="n">
        <v>5</v>
      </c>
      <c r="S2" s="3"/>
      <c r="T2" s="3" t="n">
        <v>6</v>
      </c>
      <c r="U2" s="3"/>
    </row>
    <row r="3" customFormat="false" ht="15" hidden="false" customHeight="false" outlineLevel="0" collapsed="false">
      <c r="C3" s="2" t="s">
        <v>2</v>
      </c>
      <c r="D3" s="4" t="s">
        <v>3</v>
      </c>
      <c r="E3" s="2" t="s">
        <v>2</v>
      </c>
      <c r="F3" s="4" t="s">
        <v>3</v>
      </c>
      <c r="G3" s="2" t="s">
        <v>2</v>
      </c>
      <c r="H3" s="4" t="s">
        <v>3</v>
      </c>
      <c r="I3" s="2"/>
      <c r="J3" s="2" t="s">
        <v>2</v>
      </c>
      <c r="K3" s="4" t="s">
        <v>3</v>
      </c>
      <c r="L3" s="2" t="s">
        <v>2</v>
      </c>
      <c r="M3" s="4" t="s">
        <v>3</v>
      </c>
      <c r="N3" s="2" t="s">
        <v>2</v>
      </c>
      <c r="O3" s="4" t="s">
        <v>3</v>
      </c>
      <c r="P3" s="2" t="s">
        <v>2</v>
      </c>
      <c r="Q3" s="4" t="s">
        <v>3</v>
      </c>
      <c r="R3" s="2" t="s">
        <v>2</v>
      </c>
      <c r="S3" s="4" t="s">
        <v>3</v>
      </c>
      <c r="T3" s="2" t="s">
        <v>2</v>
      </c>
      <c r="U3" s="4" t="s">
        <v>3</v>
      </c>
    </row>
    <row r="4" customFormat="false" ht="15" hidden="false" customHeight="true" outlineLevel="0" collapsed="false">
      <c r="A4" s="5" t="s">
        <v>4</v>
      </c>
      <c r="B4" s="6" t="s">
        <v>5</v>
      </c>
      <c r="C4" s="7" t="n">
        <v>28</v>
      </c>
      <c r="D4" s="8" t="n">
        <f aca="false">C4/209</f>
        <v>0.133971291866029</v>
      </c>
      <c r="E4" s="7" t="n">
        <v>29</v>
      </c>
      <c r="F4" s="8" t="n">
        <f aca="false">E4/98</f>
        <v>0.295918367346939</v>
      </c>
      <c r="G4" s="7" t="n">
        <v>8</v>
      </c>
      <c r="H4" s="8" t="n">
        <f aca="false">G4/55</f>
        <v>0.145454545454545</v>
      </c>
      <c r="I4" s="2"/>
      <c r="J4" s="7" t="n">
        <v>26</v>
      </c>
      <c r="K4" s="8" t="n">
        <f aca="false">J4/34</f>
        <v>0.764705882352941</v>
      </c>
      <c r="L4" s="7" t="n">
        <v>20</v>
      </c>
      <c r="M4" s="8" t="n">
        <f aca="false">L4/32</f>
        <v>0.625</v>
      </c>
      <c r="N4" s="7" t="n">
        <v>1</v>
      </c>
      <c r="O4" s="8" t="n">
        <f aca="false">N4/89</f>
        <v>0.0112359550561798</v>
      </c>
      <c r="P4" s="7" t="n">
        <v>1</v>
      </c>
      <c r="Q4" s="8" t="n">
        <f aca="false">P4/32</f>
        <v>0.03125</v>
      </c>
      <c r="R4" s="7" t="n">
        <v>6</v>
      </c>
      <c r="S4" s="8" t="n">
        <f aca="false">R4/52</f>
        <v>0.115384615384615</v>
      </c>
      <c r="T4" s="7" t="n">
        <v>14</v>
      </c>
      <c r="U4" s="8" t="n">
        <f aca="false">T4/130</f>
        <v>0.107692307692308</v>
      </c>
    </row>
    <row r="5" customFormat="false" ht="15" hidden="false" customHeight="false" outlineLevel="0" collapsed="false">
      <c r="A5" s="5"/>
      <c r="B5" s="9" t="s">
        <v>6</v>
      </c>
      <c r="C5" s="3" t="n">
        <v>15</v>
      </c>
      <c r="D5" s="10" t="n">
        <f aca="false">C5/209</f>
        <v>0.0717703349282297</v>
      </c>
      <c r="E5" s="3" t="n">
        <v>13</v>
      </c>
      <c r="F5" s="10" t="n">
        <f aca="false">E5/98</f>
        <v>0.13265306122449</v>
      </c>
      <c r="G5" s="3" t="n">
        <v>28</v>
      </c>
      <c r="H5" s="10" t="n">
        <f aca="false">G5/55</f>
        <v>0.509090909090909</v>
      </c>
      <c r="I5" s="2"/>
      <c r="J5" s="3" t="n">
        <v>1</v>
      </c>
      <c r="K5" s="10" t="n">
        <f aca="false">J5/34</f>
        <v>0.0294117647058824</v>
      </c>
      <c r="L5" s="3"/>
      <c r="M5" s="10" t="n">
        <f aca="false">L5/32</f>
        <v>0</v>
      </c>
      <c r="N5" s="3" t="n">
        <v>3</v>
      </c>
      <c r="O5" s="10" t="n">
        <f aca="false">N5/89</f>
        <v>0.0337078651685393</v>
      </c>
      <c r="P5" s="3" t="n">
        <v>7</v>
      </c>
      <c r="Q5" s="10" t="n">
        <f aca="false">P5/32</f>
        <v>0.21875</v>
      </c>
      <c r="R5" s="3" t="n">
        <v>27</v>
      </c>
      <c r="S5" s="10" t="n">
        <f aca="false">R5/52</f>
        <v>0.519230769230769</v>
      </c>
      <c r="T5" s="3" t="n">
        <v>19</v>
      </c>
      <c r="U5" s="10" t="n">
        <f aca="false">T5/130</f>
        <v>0.146153846153846</v>
      </c>
    </row>
    <row r="6" customFormat="false" ht="15" hidden="false" customHeight="false" outlineLevel="0" collapsed="false">
      <c r="A6" s="5"/>
      <c r="B6" s="9" t="s">
        <v>7</v>
      </c>
      <c r="C6" s="3" t="n">
        <v>81</v>
      </c>
      <c r="D6" s="10" t="n">
        <f aca="false">C6/209</f>
        <v>0.38755980861244</v>
      </c>
      <c r="E6" s="3" t="n">
        <v>8</v>
      </c>
      <c r="F6" s="10" t="n">
        <f aca="false">E6/98</f>
        <v>0.0816326530612245</v>
      </c>
      <c r="G6" s="3" t="n">
        <v>1</v>
      </c>
      <c r="H6" s="10" t="n">
        <f aca="false">G6/55</f>
        <v>0.0181818181818182</v>
      </c>
      <c r="I6" s="2"/>
      <c r="J6" s="3" t="n">
        <v>1</v>
      </c>
      <c r="K6" s="10" t="n">
        <f aca="false">J6/34</f>
        <v>0.0294117647058824</v>
      </c>
      <c r="L6" s="3" t="n">
        <v>3</v>
      </c>
      <c r="M6" s="10" t="n">
        <f aca="false">L6/32</f>
        <v>0.09375</v>
      </c>
      <c r="N6" s="3" t="n">
        <v>47</v>
      </c>
      <c r="O6" s="10" t="n">
        <f aca="false">N6/89</f>
        <v>0.528089887640449</v>
      </c>
      <c r="P6" s="3"/>
      <c r="Q6" s="10" t="n">
        <f aca="false">P6/32</f>
        <v>0</v>
      </c>
      <c r="R6" s="3" t="n">
        <v>1</v>
      </c>
      <c r="S6" s="10" t="n">
        <f aca="false">R6/52</f>
        <v>0.0192307692307692</v>
      </c>
      <c r="T6" s="3" t="n">
        <v>39</v>
      </c>
      <c r="U6" s="10" t="n">
        <f aca="false">T6/130</f>
        <v>0.3</v>
      </c>
    </row>
    <row r="7" customFormat="false" ht="15" hidden="false" customHeight="false" outlineLevel="0" collapsed="false">
      <c r="A7" s="5"/>
      <c r="B7" s="9" t="s">
        <v>8</v>
      </c>
      <c r="C7" s="3" t="n">
        <v>7</v>
      </c>
      <c r="D7" s="10" t="n">
        <f aca="false">C7/209</f>
        <v>0.0334928229665072</v>
      </c>
      <c r="E7" s="3"/>
      <c r="F7" s="10" t="n">
        <f aca="false">E7/98</f>
        <v>0</v>
      </c>
      <c r="G7" s="3"/>
      <c r="H7" s="10" t="n">
        <f aca="false">G7/55</f>
        <v>0</v>
      </c>
      <c r="I7" s="2"/>
      <c r="J7" s="3"/>
      <c r="K7" s="10" t="n">
        <f aca="false">J7/34</f>
        <v>0</v>
      </c>
      <c r="L7" s="3"/>
      <c r="M7" s="10" t="n">
        <f aca="false">L7/32</f>
        <v>0</v>
      </c>
      <c r="N7" s="3" t="n">
        <v>4</v>
      </c>
      <c r="O7" s="10" t="n">
        <f aca="false">N7/89</f>
        <v>0.0449438202247191</v>
      </c>
      <c r="P7" s="3"/>
      <c r="Q7" s="10" t="n">
        <f aca="false">P7/32</f>
        <v>0</v>
      </c>
      <c r="R7" s="3"/>
      <c r="S7" s="10" t="n">
        <f aca="false">R7/52</f>
        <v>0</v>
      </c>
      <c r="T7" s="3" t="n">
        <v>3</v>
      </c>
      <c r="U7" s="10" t="n">
        <f aca="false">T7/130</f>
        <v>0.0230769230769231</v>
      </c>
    </row>
    <row r="8" customFormat="false" ht="15" hidden="false" customHeight="false" outlineLevel="0" collapsed="false">
      <c r="A8" s="5"/>
      <c r="B8" s="9" t="s">
        <v>9</v>
      </c>
      <c r="C8" s="3" t="n">
        <v>13</v>
      </c>
      <c r="D8" s="10" t="n">
        <f aca="false">C8/209</f>
        <v>0.062200956937799</v>
      </c>
      <c r="E8" s="3"/>
      <c r="F8" s="10" t="n">
        <f aca="false">E8/98</f>
        <v>0</v>
      </c>
      <c r="G8" s="3"/>
      <c r="H8" s="10" t="n">
        <f aca="false">G8/55</f>
        <v>0</v>
      </c>
      <c r="I8" s="2"/>
      <c r="J8" s="3"/>
      <c r="K8" s="10" t="n">
        <f aca="false">J8/34</f>
        <v>0</v>
      </c>
      <c r="L8" s="3"/>
      <c r="M8" s="10" t="n">
        <f aca="false">L8/32</f>
        <v>0</v>
      </c>
      <c r="N8" s="3" t="n">
        <v>12</v>
      </c>
      <c r="O8" s="10" t="n">
        <f aca="false">N8/89</f>
        <v>0.134831460674157</v>
      </c>
      <c r="P8" s="3"/>
      <c r="Q8" s="10" t="n">
        <f aca="false">P8/32</f>
        <v>0</v>
      </c>
      <c r="R8" s="3"/>
      <c r="S8" s="10" t="n">
        <f aca="false">R8/52</f>
        <v>0</v>
      </c>
      <c r="T8" s="3" t="n">
        <v>1</v>
      </c>
      <c r="U8" s="10" t="n">
        <f aca="false">T8/130</f>
        <v>0.00769230769230769</v>
      </c>
    </row>
    <row r="9" customFormat="false" ht="15" hidden="false" customHeight="true" outlineLevel="0" collapsed="false">
      <c r="A9" s="5" t="s">
        <v>10</v>
      </c>
      <c r="B9" s="6" t="s">
        <v>11</v>
      </c>
      <c r="C9" s="7" t="n">
        <v>44</v>
      </c>
      <c r="D9" s="8" t="n">
        <f aca="false">C9/209</f>
        <v>0.210526315789474</v>
      </c>
      <c r="E9" s="7" t="n">
        <v>6</v>
      </c>
      <c r="F9" s="8" t="n">
        <f aca="false">E9/98</f>
        <v>0.0612244897959184</v>
      </c>
      <c r="G9" s="7" t="n">
        <v>6</v>
      </c>
      <c r="H9" s="8" t="n">
        <f aca="false">G9/55</f>
        <v>0.109090909090909</v>
      </c>
      <c r="I9" s="2"/>
      <c r="J9" s="7" t="n">
        <v>6</v>
      </c>
      <c r="K9" s="8" t="n">
        <f aca="false">J9/34</f>
        <v>0.176470588235294</v>
      </c>
      <c r="L9" s="7" t="n">
        <v>15</v>
      </c>
      <c r="M9" s="8" t="n">
        <f aca="false">L9/32</f>
        <v>0.46875</v>
      </c>
      <c r="N9" s="7" t="n">
        <v>22</v>
      </c>
      <c r="O9" s="8" t="n">
        <f aca="false">N9/89</f>
        <v>0.247191011235955</v>
      </c>
      <c r="P9" s="7"/>
      <c r="Q9" s="8" t="n">
        <f aca="false">P9/32</f>
        <v>0</v>
      </c>
      <c r="R9" s="7" t="n">
        <v>6</v>
      </c>
      <c r="S9" s="8" t="n">
        <f aca="false">R9/52</f>
        <v>0.115384615384615</v>
      </c>
      <c r="T9" s="7" t="n">
        <v>7</v>
      </c>
      <c r="U9" s="8" t="n">
        <f aca="false">T9/130</f>
        <v>0.0538461538461539</v>
      </c>
    </row>
    <row r="10" customFormat="false" ht="15" hidden="false" customHeight="false" outlineLevel="0" collapsed="false">
      <c r="A10" s="5"/>
      <c r="B10" s="9" t="s">
        <v>12</v>
      </c>
      <c r="C10" s="3" t="n">
        <v>105</v>
      </c>
      <c r="D10" s="10" t="n">
        <f aca="false">C10/209</f>
        <v>0.502392344497608</v>
      </c>
      <c r="E10" s="3" t="n">
        <v>30</v>
      </c>
      <c r="F10" s="10" t="n">
        <f aca="false">E10/98</f>
        <v>0.306122448979592</v>
      </c>
      <c r="G10" s="3" t="n">
        <v>13</v>
      </c>
      <c r="H10" s="10" t="n">
        <f aca="false">G10/55</f>
        <v>0.236363636363636</v>
      </c>
      <c r="I10" s="2"/>
      <c r="J10" s="3" t="n">
        <v>24</v>
      </c>
      <c r="K10" s="10" t="n">
        <f aca="false">J10/34</f>
        <v>0.705882352941177</v>
      </c>
      <c r="L10" s="3" t="n">
        <v>16</v>
      </c>
      <c r="M10" s="10" t="n">
        <f aca="false">L10/32</f>
        <v>0.5</v>
      </c>
      <c r="N10" s="3" t="n">
        <v>46</v>
      </c>
      <c r="O10" s="10" t="n">
        <f aca="false">N10/89</f>
        <v>0.51685393258427</v>
      </c>
      <c r="P10" s="3"/>
      <c r="Q10" s="10" t="n">
        <f aca="false">P10/32</f>
        <v>0</v>
      </c>
      <c r="R10" s="3" t="n">
        <v>10</v>
      </c>
      <c r="S10" s="10" t="n">
        <f aca="false">R10/52</f>
        <v>0.192307692307692</v>
      </c>
      <c r="T10" s="3" t="n">
        <v>55</v>
      </c>
      <c r="U10" s="10" t="n">
        <f aca="false">T10/130</f>
        <v>0.423076923076923</v>
      </c>
    </row>
    <row r="11" customFormat="false" ht="15" hidden="false" customHeight="false" outlineLevel="0" collapsed="false">
      <c r="A11" s="5"/>
      <c r="B11" s="9" t="s">
        <v>13</v>
      </c>
      <c r="C11" s="3" t="n">
        <v>7</v>
      </c>
      <c r="D11" s="10" t="n">
        <f aca="false">C11/209</f>
        <v>0.0334928229665072</v>
      </c>
      <c r="E11" s="3" t="n">
        <v>7</v>
      </c>
      <c r="F11" s="10" t="n">
        <f aca="false">E11/98</f>
        <v>0.0714285714285714</v>
      </c>
      <c r="G11" s="3" t="n">
        <v>6</v>
      </c>
      <c r="H11" s="10" t="n">
        <f aca="false">G11/55</f>
        <v>0.109090909090909</v>
      </c>
      <c r="I11" s="2"/>
      <c r="J11" s="3" t="n">
        <v>2</v>
      </c>
      <c r="K11" s="10" t="n">
        <f aca="false">J11/34</f>
        <v>0.0588235294117647</v>
      </c>
      <c r="L11" s="3"/>
      <c r="M11" s="10" t="n">
        <f aca="false">L11/32</f>
        <v>0</v>
      </c>
      <c r="N11" s="3" t="n">
        <v>4</v>
      </c>
      <c r="O11" s="10" t="n">
        <f aca="false">N11/89</f>
        <v>0.0449438202247191</v>
      </c>
      <c r="P11" s="3" t="n">
        <v>2</v>
      </c>
      <c r="Q11" s="10" t="n">
        <f aca="false">P11/32</f>
        <v>0.0625</v>
      </c>
      <c r="R11" s="3" t="n">
        <v>7</v>
      </c>
      <c r="S11" s="10" t="n">
        <f aca="false">R11/52</f>
        <v>0.134615384615385</v>
      </c>
      <c r="T11" s="3" t="n">
        <v>6</v>
      </c>
      <c r="U11" s="10" t="n">
        <f aca="false">T11/130</f>
        <v>0.0461538461538462</v>
      </c>
    </row>
    <row r="12" customFormat="false" ht="15" hidden="false" customHeight="false" outlineLevel="0" collapsed="false">
      <c r="A12" s="5"/>
      <c r="B12" s="9" t="s">
        <v>14</v>
      </c>
      <c r="C12" s="3" t="n">
        <v>15</v>
      </c>
      <c r="D12" s="10" t="n">
        <f aca="false">C12/209</f>
        <v>0.0717703349282297</v>
      </c>
      <c r="E12" s="3" t="n">
        <v>25</v>
      </c>
      <c r="F12" s="10" t="n">
        <f aca="false">E12/98</f>
        <v>0.255102040816327</v>
      </c>
      <c r="G12" s="3" t="n">
        <v>10</v>
      </c>
      <c r="H12" s="10" t="n">
        <f aca="false">G12/55</f>
        <v>0.181818181818182</v>
      </c>
      <c r="I12" s="2"/>
      <c r="J12" s="3"/>
      <c r="K12" s="10" t="n">
        <f aca="false">J12/34</f>
        <v>0</v>
      </c>
      <c r="L12" s="3"/>
      <c r="M12" s="10" t="n">
        <f aca="false">L12/32</f>
        <v>0</v>
      </c>
      <c r="N12" s="3" t="n">
        <v>3</v>
      </c>
      <c r="O12" s="10" t="n">
        <f aca="false">N12/89</f>
        <v>0.0337078651685393</v>
      </c>
      <c r="P12" s="3" t="n">
        <v>9</v>
      </c>
      <c r="Q12" s="10" t="n">
        <f aca="false">P12/32</f>
        <v>0.28125</v>
      </c>
      <c r="R12" s="3" t="n">
        <v>9</v>
      </c>
      <c r="S12" s="10" t="n">
        <f aca="false">R12/52</f>
        <v>0.173076923076923</v>
      </c>
      <c r="T12" s="3" t="n">
        <v>31</v>
      </c>
      <c r="U12" s="10" t="n">
        <f aca="false">T12/130</f>
        <v>0.238461538461538</v>
      </c>
    </row>
    <row r="13" customFormat="false" ht="15" hidden="false" customHeight="false" outlineLevel="0" collapsed="false">
      <c r="A13" s="5"/>
      <c r="B13" s="11" t="s">
        <v>15</v>
      </c>
      <c r="C13" s="12" t="n">
        <v>5</v>
      </c>
      <c r="D13" s="13" t="n">
        <f aca="false">C13/209</f>
        <v>0.0239234449760766</v>
      </c>
      <c r="E13" s="12" t="n">
        <v>13</v>
      </c>
      <c r="F13" s="13" t="n">
        <f aca="false">E13/98</f>
        <v>0.13265306122449</v>
      </c>
      <c r="G13" s="12"/>
      <c r="H13" s="13" t="n">
        <f aca="false">G13/55</f>
        <v>0</v>
      </c>
      <c r="I13" s="2"/>
      <c r="J13" s="12"/>
      <c r="K13" s="13" t="n">
        <f aca="false">J13/34</f>
        <v>0</v>
      </c>
      <c r="L13" s="12"/>
      <c r="M13" s="13" t="n">
        <f aca="false">L13/32</f>
        <v>0</v>
      </c>
      <c r="N13" s="12"/>
      <c r="O13" s="13" t="n">
        <f aca="false">N13/89</f>
        <v>0</v>
      </c>
      <c r="P13" s="12" t="n">
        <v>14</v>
      </c>
      <c r="Q13" s="13" t="n">
        <f aca="false">P13/32</f>
        <v>0.4375</v>
      </c>
      <c r="R13" s="12"/>
      <c r="S13" s="13" t="n">
        <f aca="false">R13/52</f>
        <v>0</v>
      </c>
      <c r="T13" s="12" t="n">
        <v>5</v>
      </c>
      <c r="U13" s="13" t="n">
        <f aca="false">T13/130</f>
        <v>0.0384615384615385</v>
      </c>
    </row>
    <row r="14" customFormat="false" ht="15" hidden="false" customHeight="true" outlineLevel="0" collapsed="false">
      <c r="A14" s="5" t="s">
        <v>16</v>
      </c>
      <c r="B14" s="9" t="s">
        <v>17</v>
      </c>
      <c r="C14" s="3" t="n">
        <v>104</v>
      </c>
      <c r="D14" s="10" t="n">
        <f aca="false">C14/209</f>
        <v>0.497607655502392</v>
      </c>
      <c r="E14" s="3" t="n">
        <v>45</v>
      </c>
      <c r="F14" s="10" t="n">
        <f aca="false">E14/98</f>
        <v>0.459183673469388</v>
      </c>
      <c r="G14" s="3" t="n">
        <v>3</v>
      </c>
      <c r="H14" s="10" t="n">
        <f aca="false">G14/55</f>
        <v>0.0545454545454545</v>
      </c>
      <c r="I14" s="2"/>
      <c r="J14" s="3" t="n">
        <v>25</v>
      </c>
      <c r="K14" s="10" t="n">
        <f aca="false">J14/34</f>
        <v>0.735294117647059</v>
      </c>
      <c r="L14" s="3" t="n">
        <v>1</v>
      </c>
      <c r="M14" s="10" t="n">
        <f aca="false">L14/32</f>
        <v>0.03125</v>
      </c>
      <c r="N14" s="3" t="n">
        <v>54</v>
      </c>
      <c r="O14" s="10" t="n">
        <f aca="false">N14/89</f>
        <v>0.606741573033708</v>
      </c>
      <c r="P14" s="3" t="n">
        <v>1</v>
      </c>
      <c r="Q14" s="10" t="n">
        <f aca="false">P14/32</f>
        <v>0.03125</v>
      </c>
      <c r="R14" s="3" t="n">
        <v>3</v>
      </c>
      <c r="S14" s="10" t="n">
        <f aca="false">R14/52</f>
        <v>0.0576923076923077</v>
      </c>
      <c r="T14" s="3" t="n">
        <v>72</v>
      </c>
      <c r="U14" s="10" t="n">
        <f aca="false">T14/130</f>
        <v>0.553846153846154</v>
      </c>
    </row>
    <row r="15" customFormat="false" ht="15" hidden="false" customHeight="false" outlineLevel="0" collapsed="false">
      <c r="A15" s="5"/>
      <c r="B15" s="11" t="s">
        <v>18</v>
      </c>
      <c r="C15" s="12" t="n">
        <v>37</v>
      </c>
      <c r="D15" s="13" t="n">
        <f aca="false">C15/209</f>
        <v>0.177033492822967</v>
      </c>
      <c r="E15" s="12" t="n">
        <v>3</v>
      </c>
      <c r="F15" s="13" t="n">
        <f aca="false">E15/98</f>
        <v>0.0306122448979592</v>
      </c>
      <c r="G15" s="12" t="n">
        <v>41</v>
      </c>
      <c r="H15" s="13" t="n">
        <f aca="false">G15/55</f>
        <v>0.745454545454546</v>
      </c>
      <c r="I15" s="2"/>
      <c r="J15" s="12" t="n">
        <v>2</v>
      </c>
      <c r="K15" s="13" t="n">
        <f aca="false">J15/34</f>
        <v>0.0588235294117647</v>
      </c>
      <c r="L15" s="12" t="n">
        <v>30</v>
      </c>
      <c r="M15" s="13" t="n">
        <f aca="false">L15/32</f>
        <v>0.9375</v>
      </c>
      <c r="N15" s="12" t="n">
        <v>2</v>
      </c>
      <c r="O15" s="13" t="n">
        <f aca="false">N15/89</f>
        <v>0.0224719101123596</v>
      </c>
      <c r="P15" s="12" t="n">
        <v>2</v>
      </c>
      <c r="Q15" s="13" t="n">
        <f aca="false">P15/32</f>
        <v>0.0625</v>
      </c>
      <c r="R15" s="12" t="n">
        <v>39</v>
      </c>
      <c r="S15" s="13" t="n">
        <f aca="false">R15/52</f>
        <v>0.75</v>
      </c>
      <c r="T15" s="12" t="n">
        <v>8</v>
      </c>
      <c r="U15" s="13" t="n">
        <f aca="false">T15/130</f>
        <v>0.0615384615384615</v>
      </c>
    </row>
    <row r="16" customFormat="false" ht="15" hidden="false" customHeight="false" outlineLevel="0" collapsed="false">
      <c r="C16" s="2" t="n">
        <v>209</v>
      </c>
      <c r="D16" s="4"/>
      <c r="E16" s="2" t="n">
        <v>98</v>
      </c>
      <c r="F16" s="4"/>
      <c r="G16" s="2" t="n">
        <v>55</v>
      </c>
      <c r="H16" s="4"/>
      <c r="I16" s="2"/>
      <c r="J16" s="2" t="n">
        <v>34</v>
      </c>
      <c r="K16" s="4"/>
      <c r="L16" s="2" t="n">
        <v>32</v>
      </c>
      <c r="M16" s="4"/>
      <c r="N16" s="2" t="n">
        <v>89</v>
      </c>
      <c r="O16" s="4"/>
      <c r="P16" s="2" t="n">
        <v>32</v>
      </c>
      <c r="Q16" s="4"/>
      <c r="R16" s="2" t="n">
        <v>52</v>
      </c>
      <c r="S16" s="4"/>
      <c r="T16" s="2" t="n">
        <v>130</v>
      </c>
      <c r="U16" s="4"/>
    </row>
    <row r="17" customFormat="false" ht="15" hidden="false" customHeight="false" outlineLevel="0" collapsed="false">
      <c r="B17" s="14"/>
    </row>
    <row r="18" customFormat="false" ht="15" hidden="false" customHeight="false" outlineLevel="0" collapsed="false">
      <c r="B18" s="14"/>
    </row>
    <row r="19" customFormat="false" ht="15" hidden="false" customHeight="false" outlineLevel="0" collapsed="false">
      <c r="B19" s="14"/>
    </row>
    <row r="20" customFormat="false" ht="15" hidden="false" customHeight="false" outlineLevel="0" collapsed="false">
      <c r="B20" s="14"/>
    </row>
    <row r="21" customFormat="false" ht="15" hidden="false" customHeight="false" outlineLevel="0" collapsed="false">
      <c r="B21" s="14"/>
    </row>
    <row r="22" customFormat="false" ht="15" hidden="false" customHeight="false" outlineLevel="0" collapsed="false">
      <c r="B22" s="14"/>
    </row>
    <row r="23" customFormat="false" ht="15" hidden="false" customHeight="false" outlineLevel="0" collapsed="false">
      <c r="B23" s="14"/>
    </row>
    <row r="24" customFormat="false" ht="15" hidden="false" customHeight="false" outlineLevel="0" collapsed="false">
      <c r="B24" s="14"/>
    </row>
    <row r="25" customFormat="false" ht="15" hidden="false" customHeight="false" outlineLevel="0" collapsed="false">
      <c r="B25" s="14"/>
    </row>
    <row r="26" customFormat="false" ht="15" hidden="false" customHeight="false" outlineLevel="0" collapsed="false">
      <c r="B26" s="14"/>
    </row>
    <row r="27" customFormat="false" ht="15" hidden="false" customHeight="false" outlineLevel="0" collapsed="false">
      <c r="B27" s="14"/>
    </row>
    <row r="28" customFormat="false" ht="15" hidden="false" customHeight="false" outlineLevel="0" collapsed="false">
      <c r="B28" s="14"/>
    </row>
    <row r="29" customFormat="false" ht="15" hidden="false" customHeight="false" outlineLevel="0" collapsed="false">
      <c r="B29" s="14"/>
    </row>
    <row r="30" customFormat="false" ht="15" hidden="false" customHeight="false" outlineLevel="0" collapsed="false">
      <c r="B30" s="14"/>
    </row>
    <row r="31" customFormat="false" ht="15" hidden="false" customHeight="false" outlineLevel="0" collapsed="false">
      <c r="B31" s="14"/>
    </row>
    <row r="32" customFormat="false" ht="15" hidden="false" customHeight="false" outlineLevel="0" collapsed="false">
      <c r="B32" s="14"/>
    </row>
    <row r="33" customFormat="false" ht="15" hidden="false" customHeight="false" outlineLevel="0" collapsed="false">
      <c r="B33" s="14"/>
    </row>
    <row r="34" customFormat="false" ht="15" hidden="false" customHeight="false" outlineLevel="0" collapsed="false">
      <c r="B34" s="14"/>
    </row>
    <row r="35" customFormat="false" ht="15" hidden="false" customHeight="false" outlineLevel="0" collapsed="false">
      <c r="B35" s="14"/>
    </row>
    <row r="36" customFormat="false" ht="15" hidden="false" customHeight="false" outlineLevel="0" collapsed="false">
      <c r="B36" s="14"/>
    </row>
    <row r="37" customFormat="false" ht="15" hidden="false" customHeight="false" outlineLevel="0" collapsed="false">
      <c r="B37" s="14"/>
    </row>
    <row r="38" customFormat="false" ht="15" hidden="false" customHeight="false" outlineLevel="0" collapsed="false">
      <c r="B38" s="14"/>
    </row>
    <row r="39" customFormat="false" ht="15" hidden="false" customHeight="false" outlineLevel="0" collapsed="false">
      <c r="B39" s="14"/>
    </row>
    <row r="40" customFormat="false" ht="15" hidden="false" customHeight="false" outlineLevel="0" collapsed="false">
      <c r="B40" s="14"/>
    </row>
    <row r="41" customFormat="false" ht="15" hidden="false" customHeight="false" outlineLevel="0" collapsed="false">
      <c r="B41" s="14"/>
    </row>
    <row r="42" customFormat="false" ht="15" hidden="false" customHeight="false" outlineLevel="0" collapsed="false">
      <c r="B42" s="14"/>
    </row>
    <row r="44" customFormat="false" ht="15" hidden="false" customHeight="false" outlineLevel="0" collapsed="false">
      <c r="B44" s="14"/>
    </row>
    <row r="45" customFormat="false" ht="15" hidden="false" customHeight="false" outlineLevel="0" collapsed="false">
      <c r="B45" s="14"/>
    </row>
    <row r="46" customFormat="false" ht="15" hidden="false" customHeight="false" outlineLevel="0" collapsed="false">
      <c r="B46" s="14"/>
    </row>
    <row r="47" customFormat="false" ht="15" hidden="false" customHeight="false" outlineLevel="0" collapsed="false">
      <c r="B47" s="14"/>
    </row>
    <row r="48" customFormat="false" ht="15" hidden="false" customHeight="false" outlineLevel="0" collapsed="false">
      <c r="B48" s="14"/>
    </row>
  </sheetData>
  <mergeCells count="14">
    <mergeCell ref="C1:H1"/>
    <mergeCell ref="J1:U1"/>
    <mergeCell ref="C2:D2"/>
    <mergeCell ref="E2:F2"/>
    <mergeCell ref="G2:H2"/>
    <mergeCell ref="J2:K2"/>
    <mergeCell ref="L2:M2"/>
    <mergeCell ref="N2:O2"/>
    <mergeCell ref="P2:Q2"/>
    <mergeCell ref="R2:S2"/>
    <mergeCell ref="T2:U2"/>
    <mergeCell ref="A4:A8"/>
    <mergeCell ref="A9:A13"/>
    <mergeCell ref="A14:A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4T12:59:29Z</dcterms:created>
  <dc:creator>Judith BURSTIN</dc:creator>
  <dc:description/>
  <dc:language>en-US</dc:language>
  <cp:lastModifiedBy>Judith BURSTIN</cp:lastModifiedBy>
  <cp:lastPrinted>2014-10-27T16:55:36Z</cp:lastPrinted>
  <dcterms:modified xsi:type="dcterms:W3CDTF">2014-10-31T09:42:15Z</dcterms:modified>
  <cp:revision>0</cp:revision>
  <dc:subject/>
  <dc:title/>
</cp:coreProperties>
</file>